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pple_4a" sheetId="1" state="visible" r:id="rId3"/>
    <sheet name="Suppl_4b" sheetId="2" state="visible" r:id="rId4"/>
    <sheet name="Suppl_4c" sheetId="3" state="visible" r:id="rId5"/>
    <sheet name="Supple_4d_4e_4f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9" uniqueCount="29">
  <si>
    <t xml:space="preserve">Axin2</t>
  </si>
  <si>
    <t xml:space="preserve">Set 1</t>
  </si>
  <si>
    <t xml:space="preserve">Set 2</t>
  </si>
  <si>
    <t xml:space="preserve">Set 3</t>
  </si>
  <si>
    <t xml:space="preserve">Avg</t>
  </si>
  <si>
    <t xml:space="preserve">P value</t>
  </si>
  <si>
    <t xml:space="preserve">WT mESCs</t>
  </si>
  <si>
    <t xml:space="preserve">CltaKO_mESCs_Clone 2</t>
  </si>
  <si>
    <t xml:space="preserve">CltbKO_mESCs_Clone 2</t>
  </si>
  <si>
    <t xml:space="preserve">Clta_bKO_mESCs_Clone 2</t>
  </si>
  <si>
    <t xml:space="preserve">Lef1</t>
  </si>
  <si>
    <t xml:space="preserve">Dkk1</t>
  </si>
  <si>
    <t xml:space="preserve">Wisp1</t>
  </si>
  <si>
    <t xml:space="preserve">Wls</t>
  </si>
  <si>
    <t xml:space="preserve">Porcn</t>
  </si>
  <si>
    <t xml:space="preserve">P-value calculated  Student Paired T test</t>
  </si>
  <si>
    <t xml:space="preserve">DMSO</t>
  </si>
  <si>
    <t xml:space="preserve">CHIR990021</t>
  </si>
  <si>
    <t xml:space="preserve">Control_CM</t>
  </si>
  <si>
    <t xml:space="preserve">Wnt3a_CM</t>
  </si>
  <si>
    <t xml:space="preserve">Axin 2</t>
  </si>
  <si>
    <t xml:space="preserve">set 3</t>
  </si>
  <si>
    <t xml:space="preserve">Pvalue</t>
  </si>
  <si>
    <t xml:space="preserve">WT</t>
  </si>
  <si>
    <t xml:space="preserve">Clta-/- </t>
  </si>
  <si>
    <t xml:space="preserve">Cltb-/-</t>
  </si>
  <si>
    <t xml:space="preserve">CHIR99021</t>
  </si>
  <si>
    <t xml:space="preserve">Clta-/-</t>
  </si>
  <si>
    <t xml:space="preserve">Sp5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" min="1" style="0" width="34"/>
  </cols>
  <sheetData>
    <row r="1" customFormat="false" ht="12.8" hidden="false" customHeight="false" outlineLevel="0" collapsed="false"/>
    <row r="2" customFormat="false" ht="12.8" hidden="false" customHeight="false" outlineLevel="0" collapsed="false">
      <c r="A2" s="1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3" customFormat="false" ht="12.8" hidden="false" customHeight="false" outlineLevel="0" collapsed="false">
      <c r="A3" s="0" t="s">
        <v>6</v>
      </c>
      <c r="B3" s="0" t="n">
        <v>1</v>
      </c>
      <c r="C3" s="0" t="n">
        <v>1</v>
      </c>
      <c r="D3" s="0" t="n">
        <v>1</v>
      </c>
      <c r="E3" s="0" t="n">
        <v>1</v>
      </c>
    </row>
    <row r="4" customFormat="false" ht="12.8" hidden="false" customHeight="false" outlineLevel="0" collapsed="false">
      <c r="A4" s="0" t="s">
        <v>7</v>
      </c>
      <c r="B4" s="0" t="n">
        <v>0.337451405247798</v>
      </c>
      <c r="C4" s="0" t="n">
        <v>0.317253429920783</v>
      </c>
      <c r="D4" s="0" t="n">
        <v>0.693775195784111</v>
      </c>
      <c r="E4" s="0" t="n">
        <v>0.449493343650897</v>
      </c>
      <c r="F4" s="0" t="n">
        <v>0.0108058535982251</v>
      </c>
      <c r="G4" s="2"/>
      <c r="H4" s="2"/>
      <c r="I4" s="2"/>
      <c r="J4" s="2"/>
      <c r="K4" s="2"/>
      <c r="L4" s="2"/>
      <c r="M4" s="2"/>
    </row>
    <row r="5" customFormat="false" ht="12.8" hidden="false" customHeight="false" outlineLevel="0" collapsed="false">
      <c r="A5" s="0" t="s">
        <v>8</v>
      </c>
      <c r="B5" s="0" t="n">
        <v>0.421338016961464</v>
      </c>
      <c r="C5" s="0" t="n">
        <v>0.654374302779901</v>
      </c>
      <c r="D5" s="0" t="n">
        <v>2.54039969153187</v>
      </c>
      <c r="E5" s="0" t="n">
        <v>1.20537067042441</v>
      </c>
      <c r="F5" s="0" t="n">
        <v>0.774788837670845</v>
      </c>
      <c r="G5" s="2"/>
      <c r="H5" s="2"/>
      <c r="I5" s="2"/>
      <c r="J5" s="2"/>
      <c r="K5" s="2"/>
      <c r="L5" s="2"/>
      <c r="M5" s="2"/>
    </row>
    <row r="6" customFormat="false" ht="12.8" hidden="false" customHeight="false" outlineLevel="0" collapsed="false">
      <c r="A6" s="0" t="s">
        <v>9</v>
      </c>
      <c r="B6" s="0" t="n">
        <v>0.228359228738217</v>
      </c>
      <c r="C6" s="0" t="n">
        <v>0.255039097322657</v>
      </c>
      <c r="D6" s="0" t="n">
        <v>0.580344515257104</v>
      </c>
      <c r="E6" s="0" t="n">
        <v>0.354580947105992</v>
      </c>
      <c r="F6" s="0" t="n">
        <v>0.00466865583108064</v>
      </c>
      <c r="G6" s="2"/>
      <c r="H6" s="2"/>
      <c r="I6" s="2"/>
      <c r="J6" s="2"/>
      <c r="K6" s="2"/>
      <c r="L6" s="2"/>
      <c r="M6" s="2"/>
    </row>
    <row r="7" customFormat="false" ht="12.8" hidden="false" customHeight="false" outlineLevel="0" collapsed="false">
      <c r="G7" s="2"/>
      <c r="H7" s="2"/>
      <c r="I7" s="2"/>
      <c r="J7" s="2"/>
      <c r="K7" s="2"/>
      <c r="L7" s="2"/>
      <c r="M7" s="2"/>
    </row>
    <row r="8" customFormat="false" ht="12.8" hidden="false" customHeight="false" outlineLevel="0" collapsed="false">
      <c r="A8" s="0" t="s">
        <v>10</v>
      </c>
      <c r="B8" s="0" t="s">
        <v>1</v>
      </c>
      <c r="C8" s="0" t="s">
        <v>2</v>
      </c>
      <c r="D8" s="0" t="s">
        <v>3</v>
      </c>
      <c r="E8" s="0" t="s">
        <v>4</v>
      </c>
      <c r="F8" s="0" t="s">
        <v>5</v>
      </c>
      <c r="G8" s="2"/>
      <c r="H8" s="2"/>
      <c r="I8" s="2"/>
      <c r="J8" s="2"/>
      <c r="K8" s="2"/>
      <c r="L8" s="2"/>
      <c r="M8" s="2"/>
    </row>
    <row r="9" customFormat="false" ht="12.8" hidden="false" customHeight="false" outlineLevel="0" collapsed="false">
      <c r="A9" s="0" t="s">
        <v>6</v>
      </c>
      <c r="B9" s="0" t="n">
        <v>1</v>
      </c>
      <c r="C9" s="0" t="n">
        <v>1</v>
      </c>
      <c r="D9" s="0" t="n">
        <v>1</v>
      </c>
      <c r="E9" s="0" t="n">
        <v>1</v>
      </c>
      <c r="G9" s="2"/>
      <c r="H9" s="2"/>
      <c r="I9" s="2"/>
      <c r="J9" s="2"/>
      <c r="K9" s="2"/>
      <c r="L9" s="2"/>
      <c r="M9" s="2"/>
    </row>
    <row r="10" customFormat="false" ht="12.8" hidden="false" customHeight="false" outlineLevel="0" collapsed="false">
      <c r="A10" s="0" t="s">
        <v>7</v>
      </c>
      <c r="B10" s="0" t="n">
        <v>0.277996893506546</v>
      </c>
      <c r="C10" s="0" t="n">
        <v>0.330405284535936</v>
      </c>
      <c r="D10" s="0" t="n">
        <v>0.721404336209411</v>
      </c>
      <c r="E10" s="0" t="n">
        <v>0.443268838083964</v>
      </c>
      <c r="F10" s="0" t="n">
        <v>0.0164034818839683</v>
      </c>
    </row>
    <row r="11" customFormat="false" ht="12.8" hidden="false" customHeight="false" outlineLevel="0" collapsed="false">
      <c r="A11" s="0" t="s">
        <v>8</v>
      </c>
      <c r="B11" s="0" t="n">
        <v>0.222927474034499</v>
      </c>
      <c r="C11" s="0" t="n">
        <v>0.173252090643238</v>
      </c>
      <c r="D11" s="0" t="n">
        <v>1.38026026771323</v>
      </c>
      <c r="E11" s="0" t="n">
        <v>0.592146610796988</v>
      </c>
      <c r="F11" s="0" t="n">
        <v>0.359415292154285</v>
      </c>
    </row>
    <row r="12" customFormat="false" ht="12.8" hidden="false" customHeight="false" outlineLevel="0" collapsed="false">
      <c r="A12" s="0" t="s">
        <v>9</v>
      </c>
      <c r="B12" s="0" t="n">
        <v>0.265264281881994</v>
      </c>
      <c r="C12" s="0" t="n">
        <v>0.364289335619704</v>
      </c>
      <c r="D12" s="0" t="n">
        <v>0.679060019746201</v>
      </c>
      <c r="E12" s="0" t="n">
        <v>0.4362045457493</v>
      </c>
      <c r="F12" s="0" t="n">
        <v>0.0106623552538747</v>
      </c>
    </row>
    <row r="13" customFormat="false" ht="12.8" hidden="false" customHeight="false" outlineLevel="0" collapsed="false"/>
    <row r="14" customFormat="false" ht="12.8" hidden="false" customHeight="false" outlineLevel="0" collapsed="false">
      <c r="A14" s="1" t="s">
        <v>11</v>
      </c>
      <c r="B14" s="0" t="s">
        <v>1</v>
      </c>
      <c r="C14" s="0" t="s">
        <v>2</v>
      </c>
      <c r="D14" s="0" t="s">
        <v>3</v>
      </c>
      <c r="E14" s="0" t="s">
        <v>4</v>
      </c>
      <c r="F14" s="0" t="s">
        <v>5</v>
      </c>
    </row>
    <row r="15" customFormat="false" ht="12.8" hidden="false" customHeight="false" outlineLevel="0" collapsed="false">
      <c r="A15" s="0" t="s">
        <v>6</v>
      </c>
      <c r="B15" s="0" t="n">
        <v>1</v>
      </c>
      <c r="C15" s="0" t="n">
        <v>1</v>
      </c>
      <c r="D15" s="0" t="n">
        <v>1</v>
      </c>
      <c r="E15" s="0" t="n">
        <v>1</v>
      </c>
    </row>
    <row r="16" customFormat="false" ht="12.8" hidden="false" customHeight="false" outlineLevel="0" collapsed="false">
      <c r="A16" s="0" t="s">
        <v>7</v>
      </c>
      <c r="B16" s="0" t="n">
        <v>0.304988059566048</v>
      </c>
      <c r="C16" s="0" t="n">
        <v>0.139023932707364</v>
      </c>
      <c r="D16" s="0" t="n">
        <v>0.0915057999844349</v>
      </c>
      <c r="E16" s="0" t="n">
        <v>0.178505930752616</v>
      </c>
      <c r="F16" s="0" t="n">
        <v>0.000221772438204655</v>
      </c>
    </row>
    <row r="17" customFormat="false" ht="12.8" hidden="false" customHeight="false" outlineLevel="0" collapsed="false">
      <c r="A17" s="0" t="s">
        <v>8</v>
      </c>
      <c r="B17" s="0" t="n">
        <v>0.551865396828643</v>
      </c>
      <c r="C17" s="0" t="n">
        <v>0.859086416810668</v>
      </c>
      <c r="D17" s="0" t="n">
        <v>0.738956323211235</v>
      </c>
      <c r="E17" s="0" t="n">
        <v>0.716636045616849</v>
      </c>
      <c r="F17" s="0" t="n">
        <v>0.0338546168941796</v>
      </c>
    </row>
    <row r="18" customFormat="false" ht="12.8" hidden="false" customHeight="false" outlineLevel="0" collapsed="false">
      <c r="A18" s="0" t="s">
        <v>9</v>
      </c>
      <c r="B18" s="0" t="n">
        <v>0.418668708644764</v>
      </c>
      <c r="C18" s="0" t="n">
        <v>0.241312630308492</v>
      </c>
      <c r="D18" s="0" t="n">
        <v>0.133650008396783</v>
      </c>
      <c r="E18" s="0" t="n">
        <v>0.264543782450013</v>
      </c>
      <c r="F18" s="0" t="n">
        <v>0.000899730633927526</v>
      </c>
    </row>
    <row r="19" customFormat="false" ht="12.8" hidden="false" customHeight="false" outlineLevel="0" collapsed="false"/>
    <row r="20" customFormat="false" ht="12.8" hidden="false" customHeight="false" outlineLevel="0" collapsed="false">
      <c r="A20" s="1" t="s">
        <v>12</v>
      </c>
      <c r="B20" s="0" t="s">
        <v>1</v>
      </c>
      <c r="C20" s="0" t="s">
        <v>2</v>
      </c>
      <c r="D20" s="0" t="s">
        <v>3</v>
      </c>
      <c r="E20" s="0" t="s">
        <v>4</v>
      </c>
      <c r="F20" s="0" t="s">
        <v>5</v>
      </c>
    </row>
    <row r="21" customFormat="false" ht="12.8" hidden="false" customHeight="false" outlineLevel="0" collapsed="false">
      <c r="A21" s="0" t="s">
        <v>6</v>
      </c>
      <c r="B21" s="0" t="n">
        <v>1</v>
      </c>
      <c r="C21" s="0" t="n">
        <v>1</v>
      </c>
      <c r="D21" s="0" t="n">
        <v>1</v>
      </c>
      <c r="E21" s="0" t="n">
        <v>1</v>
      </c>
    </row>
    <row r="22" customFormat="false" ht="12.8" hidden="false" customHeight="false" outlineLevel="0" collapsed="false">
      <c r="A22" s="0" t="s">
        <v>7</v>
      </c>
      <c r="B22" s="0" t="n">
        <v>0.253571410545296</v>
      </c>
      <c r="C22" s="0" t="n">
        <v>0.205839533831037</v>
      </c>
      <c r="D22" s="0" t="n">
        <v>0.505753627168446</v>
      </c>
      <c r="E22" s="0" t="n">
        <v>0.321721523848259</v>
      </c>
      <c r="F22" s="0" t="n">
        <v>0.00188203977209262</v>
      </c>
    </row>
    <row r="23" customFormat="false" ht="12.8" hidden="false" customHeight="false" outlineLevel="0" collapsed="false">
      <c r="A23" s="0" t="s">
        <v>8</v>
      </c>
      <c r="B23" s="0" t="n">
        <v>0.290721364278582</v>
      </c>
      <c r="C23" s="0" t="n">
        <v>0.475864036997693</v>
      </c>
      <c r="D23" s="0" t="n">
        <v>0.530364334499541</v>
      </c>
      <c r="E23" s="0" t="n">
        <v>0.432316578591939</v>
      </c>
      <c r="F23" s="0" t="n">
        <v>0.00143824065098364</v>
      </c>
    </row>
    <row r="24" customFormat="false" ht="12.8" hidden="false" customHeight="false" outlineLevel="0" collapsed="false">
      <c r="A24" s="0" t="s">
        <v>9</v>
      </c>
      <c r="B24" s="0" t="n">
        <v>0.224313393012187</v>
      </c>
      <c r="C24" s="0" t="n">
        <v>0.297376902173129</v>
      </c>
      <c r="D24" s="0" t="n">
        <v>0.35521424244193</v>
      </c>
      <c r="E24" s="0" t="n">
        <v>0.292301512542415</v>
      </c>
      <c r="F24" s="0" t="n">
        <v>4.82866786327196E-005</v>
      </c>
    </row>
    <row r="25" customFormat="false" ht="12.8" hidden="false" customHeight="false" outlineLevel="0" collapsed="false"/>
    <row r="26" customFormat="false" ht="12.8" hidden="false" customHeight="false" outlineLevel="0" collapsed="false">
      <c r="A26" s="1" t="s">
        <v>13</v>
      </c>
      <c r="B26" s="0" t="s">
        <v>1</v>
      </c>
      <c r="C26" s="0" t="s">
        <v>2</v>
      </c>
      <c r="D26" s="0" t="s">
        <v>3</v>
      </c>
      <c r="E26" s="0" t="s">
        <v>4</v>
      </c>
      <c r="F26" s="0" t="s">
        <v>5</v>
      </c>
    </row>
    <row r="27" customFormat="false" ht="12.8" hidden="false" customHeight="false" outlineLevel="0" collapsed="false">
      <c r="A27" s="0" t="s">
        <v>6</v>
      </c>
      <c r="B27" s="0" t="n">
        <v>1</v>
      </c>
      <c r="C27" s="0" t="n">
        <v>1</v>
      </c>
      <c r="D27" s="0" t="n">
        <v>1</v>
      </c>
      <c r="E27" s="0" t="n">
        <v>1</v>
      </c>
    </row>
    <row r="28" customFormat="false" ht="12.8" hidden="false" customHeight="false" outlineLevel="0" collapsed="false">
      <c r="A28" s="0" t="s">
        <v>7</v>
      </c>
      <c r="B28" s="0" t="n">
        <v>0.536871353838088</v>
      </c>
      <c r="C28" s="0" t="n">
        <v>0.385177855197684</v>
      </c>
      <c r="D28" s="0" t="n">
        <v>0.825100446475782</v>
      </c>
      <c r="E28" s="0" t="n">
        <v>0.582383218503852</v>
      </c>
      <c r="F28" s="0" t="n">
        <v>0.0317670074892715</v>
      </c>
    </row>
    <row r="29" customFormat="false" ht="12.8" hidden="false" customHeight="false" outlineLevel="0" collapsed="false">
      <c r="A29" s="0" t="s">
        <v>8</v>
      </c>
      <c r="B29" s="0" t="n">
        <v>0.714804357023999</v>
      </c>
      <c r="C29" s="0" t="n">
        <v>0.504368238603834</v>
      </c>
      <c r="D29" s="0" t="n">
        <v>1.15878881679288</v>
      </c>
      <c r="E29" s="0" t="n">
        <v>0.792653804140238</v>
      </c>
      <c r="F29" s="0" t="n">
        <v>0.342903134138804</v>
      </c>
    </row>
    <row r="30" customFormat="false" ht="12.8" hidden="false" customHeight="false" outlineLevel="0" collapsed="false">
      <c r="A30" s="0" t="s">
        <v>9</v>
      </c>
      <c r="B30" s="0" t="n">
        <v>0.308743214169113</v>
      </c>
      <c r="C30" s="0" t="n">
        <v>0.333333757090169</v>
      </c>
      <c r="D30" s="0" t="n">
        <v>0.739850833497968</v>
      </c>
      <c r="E30" s="0" t="n">
        <v>0.46064260158575</v>
      </c>
      <c r="F30" s="0" t="n">
        <v>0.0181705651083901</v>
      </c>
    </row>
    <row r="31" customFormat="false" ht="12.8" hidden="false" customHeight="false" outlineLevel="0" collapsed="false"/>
    <row r="32" customFormat="false" ht="12.8" hidden="false" customHeight="false" outlineLevel="0" collapsed="false">
      <c r="A32" s="1" t="s">
        <v>14</v>
      </c>
      <c r="B32" s="0" t="s">
        <v>1</v>
      </c>
      <c r="C32" s="0" t="s">
        <v>2</v>
      </c>
      <c r="D32" s="0" t="s">
        <v>3</v>
      </c>
      <c r="E32" s="0" t="s">
        <v>4</v>
      </c>
      <c r="F32" s="0" t="s">
        <v>5</v>
      </c>
    </row>
    <row r="33" customFormat="false" ht="12.8" hidden="false" customHeight="false" outlineLevel="0" collapsed="false">
      <c r="A33" s="0" t="s">
        <v>6</v>
      </c>
      <c r="B33" s="0" t="n">
        <v>1</v>
      </c>
      <c r="C33" s="0" t="n">
        <v>1</v>
      </c>
      <c r="D33" s="0" t="n">
        <v>1</v>
      </c>
      <c r="E33" s="0" t="n">
        <v>1</v>
      </c>
    </row>
    <row r="34" customFormat="false" ht="12.8" hidden="false" customHeight="false" outlineLevel="0" collapsed="false">
      <c r="A34" s="0" t="s">
        <v>7</v>
      </c>
      <c r="B34" s="0" t="n">
        <v>0.98305270147835</v>
      </c>
      <c r="C34" s="0" t="n">
        <v>0.912291217302341</v>
      </c>
      <c r="D34" s="0" t="n">
        <v>0.734628276733605</v>
      </c>
      <c r="E34" s="0" t="n">
        <v>0.876657398504765</v>
      </c>
      <c r="F34" s="0" t="n">
        <v>0.170404876847089</v>
      </c>
    </row>
    <row r="35" customFormat="false" ht="12.8" hidden="false" customHeight="false" outlineLevel="0" collapsed="false">
      <c r="A35" s="0" t="s">
        <v>8</v>
      </c>
      <c r="B35" s="0" t="n">
        <v>1.12885511555333</v>
      </c>
      <c r="C35" s="0" t="n">
        <v>0.606116070652904</v>
      </c>
      <c r="D35" s="0" t="n">
        <v>0.364658181166935</v>
      </c>
      <c r="E35" s="0" t="n">
        <v>0.699876455791055</v>
      </c>
      <c r="F35" s="0" t="n">
        <v>0.2540641899721</v>
      </c>
    </row>
    <row r="36" customFormat="false" ht="12.8" hidden="false" customHeight="false" outlineLevel="0" collapsed="false">
      <c r="A36" s="0" t="s">
        <v>9</v>
      </c>
      <c r="B36" s="0" t="n">
        <v>0.832235460760376</v>
      </c>
      <c r="C36" s="0" t="n">
        <v>0.642517208699666</v>
      </c>
      <c r="D36" s="0" t="n">
        <v>1.10793634833661</v>
      </c>
      <c r="E36" s="0" t="n">
        <v>0.860896339265552</v>
      </c>
      <c r="F36" s="0" t="n">
        <v>0.361419810456167</v>
      </c>
    </row>
    <row r="37" customFormat="false" ht="12.8" hidden="false" customHeight="false" outlineLevel="0" collapsed="false"/>
    <row r="38" customFormat="false" ht="12.8" hidden="false" customHeight="false" outlineLevel="0" collapsed="false">
      <c r="B38" s="0" t="s">
        <v>1</v>
      </c>
      <c r="C38" s="0" t="s">
        <v>2</v>
      </c>
      <c r="D38" s="0" t="s">
        <v>3</v>
      </c>
      <c r="E38" s="0" t="s">
        <v>4</v>
      </c>
      <c r="F38" s="0" t="s">
        <v>5</v>
      </c>
    </row>
    <row r="39" customFormat="false" ht="12.8" hidden="false" customHeight="false" outlineLevel="0" collapsed="false">
      <c r="A39" s="0" t="s">
        <v>6</v>
      </c>
      <c r="B39" s="2" t="n">
        <v>1</v>
      </c>
      <c r="C39" s="2" t="n">
        <v>1</v>
      </c>
      <c r="D39" s="2" t="n">
        <v>1</v>
      </c>
      <c r="E39" s="0" t="n">
        <f aca="false">AVERAGE(B39:D39)</f>
        <v>1</v>
      </c>
    </row>
    <row r="40" customFormat="false" ht="12.8" hidden="false" customHeight="false" outlineLevel="0" collapsed="false">
      <c r="A40" s="0" t="s">
        <v>7</v>
      </c>
      <c r="B40" s="2" t="n">
        <v>0.883464</v>
      </c>
      <c r="C40" s="2" t="n">
        <v>0.92332</v>
      </c>
      <c r="D40" s="2" t="n">
        <v>1.575422</v>
      </c>
      <c r="E40" s="0" t="n">
        <f aca="false">AVERAGE(B40:D40)</f>
        <v>1.127402</v>
      </c>
      <c r="F40" s="0" t="n">
        <f aca="false">TTEST(B39:D39,B40:D40,2,2)</f>
        <v>0.600410250462946</v>
      </c>
    </row>
    <row r="41" customFormat="false" ht="12.8" hidden="false" customHeight="false" outlineLevel="0" collapsed="false">
      <c r="A41" s="0" t="s">
        <v>8</v>
      </c>
      <c r="B41" s="2" t="n">
        <v>0.821312</v>
      </c>
      <c r="C41" s="2" t="n">
        <v>0.589506</v>
      </c>
      <c r="D41" s="2" t="n">
        <v>1.263835</v>
      </c>
      <c r="E41" s="0" t="n">
        <f aca="false">AVERAGE(B41:D41)</f>
        <v>0.891551</v>
      </c>
      <c r="F41" s="0" t="n">
        <f aca="false">TTEST(B39:D39,B41:D41,2,2)</f>
        <v>0.612672787714502</v>
      </c>
    </row>
    <row r="42" customFormat="false" ht="12.8" hidden="false" customHeight="false" outlineLevel="0" collapsed="false">
      <c r="A42" s="0" t="s">
        <v>9</v>
      </c>
      <c r="B42" s="2" t="n">
        <v>0.675278</v>
      </c>
      <c r="C42" s="2" t="n">
        <v>0.561654</v>
      </c>
      <c r="D42" s="2" t="n">
        <v>1.445827</v>
      </c>
      <c r="E42" s="0" t="n">
        <f aca="false">AVERAGE(B42:D42)</f>
        <v>0.894253</v>
      </c>
      <c r="F42" s="0" t="n">
        <f aca="false">TTEST(B39:D39,B42:D42,2,2)</f>
        <v>0.72274361010636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2.8" hidden="false" customHeight="false" outlineLevel="0" collapsed="false"/>
    <row r="3" customFormat="false" ht="12.8" hidden="false" customHeight="false" outlineLevel="0" collapsed="false">
      <c r="C3" s="0" t="s">
        <v>1</v>
      </c>
      <c r="D3" s="0" t="s">
        <v>2</v>
      </c>
      <c r="E3" s="0" t="s">
        <v>3</v>
      </c>
      <c r="F3" s="0" t="s">
        <v>15</v>
      </c>
    </row>
    <row r="4" customFormat="false" ht="12.8" hidden="false" customHeight="false" outlineLevel="0" collapsed="false">
      <c r="A4" s="3" t="s">
        <v>16</v>
      </c>
      <c r="B4" s="0" t="s">
        <v>6</v>
      </c>
      <c r="C4" s="0" t="n">
        <v>1</v>
      </c>
      <c r="D4" s="0" t="n">
        <v>1</v>
      </c>
      <c r="E4" s="0" t="n">
        <v>1</v>
      </c>
    </row>
    <row r="5" customFormat="false" ht="12.8" hidden="false" customHeight="false" outlineLevel="0" collapsed="false">
      <c r="A5" s="3"/>
      <c r="B5" s="0" t="s">
        <v>7</v>
      </c>
      <c r="C5" s="0" t="n">
        <v>0.386363260579293</v>
      </c>
      <c r="D5" s="0" t="n">
        <v>0.284729620676924</v>
      </c>
      <c r="E5" s="0" t="n">
        <v>0.439267389106815</v>
      </c>
      <c r="F5" s="0" t="n">
        <v>0.000155725473675387</v>
      </c>
    </row>
    <row r="6" customFormat="false" ht="12.8" hidden="false" customHeight="false" outlineLevel="0" collapsed="false">
      <c r="A6" s="3"/>
      <c r="B6" s="0" t="s">
        <v>8</v>
      </c>
      <c r="C6" s="0" t="n">
        <v>0.587586685491023</v>
      </c>
      <c r="D6" s="0" t="n">
        <v>0.578118885</v>
      </c>
      <c r="E6" s="0" t="n">
        <v>0.304817018368246</v>
      </c>
      <c r="F6" s="0" t="n">
        <v>0.00533295871863372</v>
      </c>
    </row>
    <row r="7" customFormat="false" ht="12.8" hidden="false" customHeight="false" outlineLevel="0" collapsed="false">
      <c r="A7" s="3"/>
      <c r="B7" s="0" t="s">
        <v>9</v>
      </c>
      <c r="C7" s="0" t="n">
        <v>0.402442470302973</v>
      </c>
      <c r="D7" s="0" t="n">
        <v>0.0611643638139321</v>
      </c>
      <c r="E7" s="0" t="n">
        <v>0.185872432950675</v>
      </c>
      <c r="F7" s="0" t="n">
        <v>2.0966136533921E-005</v>
      </c>
    </row>
    <row r="8" customFormat="false" ht="12.8" hidden="false" customHeight="false" outlineLevel="0" collapsed="false">
      <c r="A8" s="3" t="s">
        <v>17</v>
      </c>
      <c r="B8" s="0" t="s">
        <v>6</v>
      </c>
      <c r="C8" s="0" t="n">
        <v>27.4080586502566</v>
      </c>
      <c r="D8" s="0" t="n">
        <v>24.8048554845511</v>
      </c>
      <c r="E8" s="0" t="n">
        <v>13.012659820282</v>
      </c>
      <c r="F8" s="0" t="n">
        <v>0.00942397671344764</v>
      </c>
    </row>
    <row r="9" customFormat="false" ht="12.8" hidden="false" customHeight="false" outlineLevel="0" collapsed="false">
      <c r="A9" s="3"/>
      <c r="B9" s="0" t="s">
        <v>7</v>
      </c>
      <c r="C9" s="0" t="n">
        <v>24.555396651916</v>
      </c>
      <c r="D9" s="0" t="n">
        <v>14.3568751997173</v>
      </c>
      <c r="E9" s="0" t="n">
        <v>9.41632804360616</v>
      </c>
      <c r="F9" s="0" t="n">
        <v>0.0275334458505437</v>
      </c>
    </row>
    <row r="10" customFormat="false" ht="12.8" hidden="false" customHeight="false" outlineLevel="0" collapsed="false">
      <c r="A10" s="3"/>
      <c r="B10" s="0" t="s">
        <v>8</v>
      </c>
      <c r="C10" s="0" t="n">
        <v>35.7250648295855</v>
      </c>
      <c r="D10" s="0" t="n">
        <v>15.12577991</v>
      </c>
      <c r="E10" s="0" t="n">
        <v>42.970542183981</v>
      </c>
      <c r="F10" s="0" t="n">
        <v>0.0221653221097884</v>
      </c>
    </row>
    <row r="11" customFormat="false" ht="12.8" hidden="false" customHeight="false" outlineLevel="0" collapsed="false">
      <c r="A11" s="3"/>
      <c r="B11" s="0" t="s">
        <v>9</v>
      </c>
      <c r="C11" s="0" t="n">
        <v>9.82985809564283</v>
      </c>
      <c r="D11" s="0" t="n">
        <v>10.0025759819401</v>
      </c>
      <c r="E11" s="0" t="n">
        <v>7.42431484957969</v>
      </c>
      <c r="F11" s="0" t="n">
        <v>0.000628071358057991</v>
      </c>
    </row>
  </sheetData>
  <mergeCells count="2">
    <mergeCell ref="A4:A7"/>
    <mergeCell ref="A8:A1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13.83"/>
  </cols>
  <sheetData>
    <row r="1" customFormat="false" ht="12.8" hidden="false" customHeight="false" outlineLevel="0" collapsed="false"/>
    <row r="2" customFormat="false" ht="12.8" hidden="false" customHeight="false" outlineLevel="0" collapsed="false">
      <c r="C2" s="0" t="s">
        <v>1</v>
      </c>
      <c r="D2" s="0" t="s">
        <v>2</v>
      </c>
      <c r="E2" s="0" t="s">
        <v>3</v>
      </c>
      <c r="F2" s="0" t="s">
        <v>15</v>
      </c>
    </row>
    <row r="3" customFormat="false" ht="12.8" hidden="false" customHeight="false" outlineLevel="0" collapsed="false">
      <c r="A3" s="3" t="s">
        <v>18</v>
      </c>
      <c r="B3" s="0" t="s">
        <v>6</v>
      </c>
      <c r="C3" s="0" t="n">
        <v>1</v>
      </c>
      <c r="D3" s="0" t="n">
        <v>1</v>
      </c>
      <c r="E3" s="0" t="n">
        <v>1</v>
      </c>
    </row>
    <row r="4" customFormat="false" ht="12.8" hidden="false" customHeight="false" outlineLevel="0" collapsed="false">
      <c r="A4" s="3"/>
      <c r="B4" s="0" t="s">
        <v>7</v>
      </c>
      <c r="C4" s="0" t="n">
        <v>0.219771005525072</v>
      </c>
      <c r="D4" s="0" t="n">
        <v>0.200370487250671</v>
      </c>
      <c r="E4" s="0" t="n">
        <v>0.15660932812411</v>
      </c>
      <c r="F4" s="0" t="n">
        <v>1.70995380741276E-006</v>
      </c>
    </row>
    <row r="5" customFormat="false" ht="12.8" hidden="false" customHeight="false" outlineLevel="0" collapsed="false">
      <c r="A5" s="3"/>
      <c r="B5" s="0" t="s">
        <v>8</v>
      </c>
      <c r="C5" s="0" t="n">
        <v>0.484762027365178</v>
      </c>
      <c r="D5" s="0" t="n">
        <v>0.401328244771773</v>
      </c>
      <c r="E5" s="0" t="n">
        <v>0.48043162671884</v>
      </c>
      <c r="F5" s="0" t="n">
        <v>3.63152028715791E-005</v>
      </c>
    </row>
    <row r="6" customFormat="false" ht="12.8" hidden="false" customHeight="false" outlineLevel="0" collapsed="false">
      <c r="A6" s="3"/>
      <c r="B6" s="0" t="s">
        <v>9</v>
      </c>
      <c r="C6" s="0" t="n">
        <v>0.310253131256988</v>
      </c>
      <c r="D6" s="0" t="n">
        <v>0.107435679060788</v>
      </c>
      <c r="E6" s="0" t="n">
        <v>0.152720661377173</v>
      </c>
      <c r="F6" s="0" t="n">
        <v>0.000191649746708257</v>
      </c>
    </row>
    <row r="7" customFormat="false" ht="12.8" hidden="false" customHeight="false" outlineLevel="0" collapsed="false">
      <c r="A7" s="3" t="s">
        <v>19</v>
      </c>
      <c r="B7" s="0" t="s">
        <v>6</v>
      </c>
      <c r="C7" s="0" t="n">
        <v>1.96507710673582</v>
      </c>
      <c r="D7" s="0" t="n">
        <v>9.44371118611261</v>
      </c>
      <c r="E7" s="0" t="n">
        <v>5.94290257897336</v>
      </c>
      <c r="F7" s="0" t="n">
        <v>0.0911785647174052</v>
      </c>
    </row>
    <row r="8" customFormat="false" ht="12.8" hidden="false" customHeight="false" outlineLevel="0" collapsed="false">
      <c r="A8" s="3"/>
      <c r="B8" s="0" t="s">
        <v>7</v>
      </c>
      <c r="C8" s="0" t="n">
        <v>3.0062442074436</v>
      </c>
      <c r="D8" s="0" t="n">
        <v>9.55415727730291</v>
      </c>
      <c r="E8" s="0" t="n">
        <v>18.6994080815244</v>
      </c>
      <c r="F8" s="0" t="n">
        <v>0.107239426785485</v>
      </c>
    </row>
    <row r="9" customFormat="false" ht="12.8" hidden="false" customHeight="false" outlineLevel="0" collapsed="false">
      <c r="A9" s="3"/>
      <c r="B9" s="0" t="s">
        <v>8</v>
      </c>
      <c r="C9" s="0" t="n">
        <v>4.3244052702441</v>
      </c>
      <c r="D9" s="0" t="n">
        <v>30.2982736088747</v>
      </c>
      <c r="E9" s="0" t="n">
        <v>5.10462313911829</v>
      </c>
      <c r="F9" s="0" t="n">
        <v>0.224592398298118</v>
      </c>
    </row>
    <row r="10" customFormat="false" ht="12.8" hidden="false" customHeight="false" outlineLevel="0" collapsed="false">
      <c r="A10" s="3"/>
      <c r="B10" s="0" t="s">
        <v>9</v>
      </c>
      <c r="C10" s="0" t="n">
        <v>1.95671251828294</v>
      </c>
      <c r="D10" s="0" t="n">
        <v>14.4416477190901</v>
      </c>
      <c r="E10" s="0" t="n">
        <v>4.7536777346939</v>
      </c>
      <c r="F10" s="0" t="n">
        <v>0.184939985405492</v>
      </c>
    </row>
  </sheetData>
  <mergeCells count="2">
    <mergeCell ref="A3:A6"/>
    <mergeCell ref="A7:A1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true" hidden="false" outlineLevel="0" max="1" min="1" style="4" width="14.51"/>
    <col collapsed="false" customWidth="false" hidden="false" outlineLevel="0" max="18" min="2" style="4" width="8.83"/>
  </cols>
  <sheetData>
    <row r="1" customFormat="false" ht="13.8" hidden="false" customHeight="false" outlineLevel="0" collapsed="false"/>
    <row r="2" customFormat="false" ht="13.8" hidden="false" customHeight="false" outlineLevel="0" collapsed="false"/>
    <row r="3" customFormat="false" ht="13.8" hidden="false" customHeight="false" outlineLevel="0" collapsed="false">
      <c r="B3" s="5" t="s">
        <v>20</v>
      </c>
      <c r="C3" s="4" t="s">
        <v>1</v>
      </c>
      <c r="D3" s="4" t="s">
        <v>2</v>
      </c>
      <c r="E3" s="4" t="s">
        <v>21</v>
      </c>
      <c r="F3" s="4" t="s">
        <v>4</v>
      </c>
      <c r="G3" s="4" t="s">
        <v>22</v>
      </c>
    </row>
    <row r="4" customFormat="false" ht="13.8" hidden="false" customHeight="false" outlineLevel="0" collapsed="false">
      <c r="A4" s="6" t="s">
        <v>16</v>
      </c>
      <c r="B4" s="4" t="s">
        <v>23</v>
      </c>
      <c r="C4" s="4" t="n">
        <v>1</v>
      </c>
      <c r="D4" s="4" t="n">
        <v>1</v>
      </c>
      <c r="E4" s="4" t="n">
        <v>1</v>
      </c>
      <c r="F4" s="7" t="n">
        <f aca="false">AVERAGE(C4:E4)</f>
        <v>1</v>
      </c>
      <c r="G4" s="7"/>
    </row>
    <row r="5" customFormat="false" ht="13.8" hidden="false" customHeight="false" outlineLevel="0" collapsed="false">
      <c r="A5" s="6"/>
      <c r="B5" s="4" t="s">
        <v>24</v>
      </c>
      <c r="C5" s="4" t="n">
        <v>0.294235386</v>
      </c>
      <c r="D5" s="4" t="n">
        <v>0.340765771</v>
      </c>
      <c r="E5" s="4" t="n">
        <v>0.136104</v>
      </c>
      <c r="F5" s="7" t="n">
        <f aca="false">AVERAGE(C5:E5)</f>
        <v>0.257035052333333</v>
      </c>
      <c r="G5" s="8" t="n">
        <v>0.0069</v>
      </c>
    </row>
    <row r="6" customFormat="false" ht="13.8" hidden="false" customHeight="false" outlineLevel="0" collapsed="false">
      <c r="A6" s="6"/>
      <c r="B6" s="4" t="s">
        <v>25</v>
      </c>
      <c r="C6" s="4" t="n">
        <v>0.847797137</v>
      </c>
      <c r="D6" s="4" t="n">
        <v>1.048078662</v>
      </c>
      <c r="E6" s="4" t="n">
        <v>0.741779</v>
      </c>
      <c r="F6" s="7" t="n">
        <f aca="false">AVERAGE(C6:E6)</f>
        <v>0.879218266333333</v>
      </c>
      <c r="G6" s="8" t="n">
        <v>0.3109</v>
      </c>
      <c r="K6" s="9"/>
      <c r="L6" s="10"/>
      <c r="M6" s="10"/>
      <c r="N6" s="9"/>
      <c r="O6" s="10"/>
      <c r="P6" s="10"/>
    </row>
    <row r="7" customFormat="false" ht="13.8" hidden="false" customHeight="false" outlineLevel="0" collapsed="false">
      <c r="A7" s="6" t="s">
        <v>26</v>
      </c>
      <c r="B7" s="4" t="s">
        <v>23</v>
      </c>
      <c r="C7" s="4" t="n">
        <v>7.086757421</v>
      </c>
      <c r="D7" s="4" t="n">
        <v>14.69595287</v>
      </c>
      <c r="E7" s="4" t="n">
        <v>3.220704</v>
      </c>
      <c r="F7" s="7" t="n">
        <f aca="false">AVERAGE(C7:E7)</f>
        <v>8.33447143033333</v>
      </c>
      <c r="G7" s="8" t="n">
        <v>0.1615</v>
      </c>
      <c r="K7" s="11"/>
      <c r="L7" s="11"/>
      <c r="M7" s="11"/>
      <c r="N7" s="11"/>
      <c r="O7" s="11"/>
      <c r="P7" s="11"/>
    </row>
    <row r="8" customFormat="false" ht="13.8" hidden="false" customHeight="false" outlineLevel="0" collapsed="false">
      <c r="A8" s="6"/>
      <c r="B8" s="4" t="s">
        <v>27</v>
      </c>
      <c r="C8" s="4" t="n">
        <v>1.407343663</v>
      </c>
      <c r="D8" s="4" t="n">
        <v>8.331101954</v>
      </c>
      <c r="E8" s="4" t="n">
        <v>1.268185</v>
      </c>
      <c r="F8" s="7" t="n">
        <f aca="false">AVERAGE(C8:E8)</f>
        <v>3.66887687233333</v>
      </c>
      <c r="G8" s="8" t="n">
        <v>0.3708</v>
      </c>
      <c r="K8" s="11"/>
      <c r="L8" s="11"/>
      <c r="M8" s="11"/>
      <c r="N8" s="11"/>
      <c r="O8" s="11"/>
      <c r="P8" s="11"/>
    </row>
    <row r="9" customFormat="false" ht="13.8" hidden="false" customHeight="false" outlineLevel="0" collapsed="false">
      <c r="A9" s="6"/>
      <c r="B9" s="4" t="s">
        <v>25</v>
      </c>
      <c r="C9" s="4" t="n">
        <v>1.337654624</v>
      </c>
      <c r="D9" s="4" t="n">
        <v>1.75491319</v>
      </c>
      <c r="E9" s="4" t="n">
        <v>1.692425</v>
      </c>
      <c r="F9" s="7" t="n">
        <f aca="false">AVERAGE(C9:E9)</f>
        <v>1.59499760466667</v>
      </c>
      <c r="G9" s="8" t="n">
        <v>0.0445</v>
      </c>
      <c r="K9" s="11"/>
      <c r="L9" s="11"/>
      <c r="M9" s="11"/>
      <c r="N9" s="11"/>
      <c r="O9" s="11"/>
      <c r="P9" s="11"/>
    </row>
    <row r="10" customFormat="false" ht="13.8" hidden="false" customHeight="false" outlineLevel="0" collapsed="false"/>
    <row r="11" customFormat="false" ht="13.8" hidden="false" customHeight="false" outlineLevel="0" collapsed="false"/>
    <row r="12" customFormat="false" ht="13.8" hidden="false" customHeight="false" outlineLevel="0" collapsed="false">
      <c r="B12" s="5" t="s">
        <v>28</v>
      </c>
      <c r="C12" s="4" t="s">
        <v>1</v>
      </c>
      <c r="D12" s="4" t="s">
        <v>2</v>
      </c>
      <c r="E12" s="4" t="s">
        <v>21</v>
      </c>
      <c r="F12" s="4" t="s">
        <v>4</v>
      </c>
      <c r="G12" s="4" t="s">
        <v>22</v>
      </c>
    </row>
    <row r="13" customFormat="false" ht="13.8" hidden="false" customHeight="false" outlineLevel="0" collapsed="false">
      <c r="A13" s="6" t="s">
        <v>16</v>
      </c>
      <c r="B13" s="4" t="s">
        <v>23</v>
      </c>
      <c r="C13" s="4" t="n">
        <v>1</v>
      </c>
      <c r="D13" s="4" t="n">
        <v>1</v>
      </c>
      <c r="E13" s="4" t="n">
        <v>1</v>
      </c>
      <c r="F13" s="4" t="n">
        <f aca="false">AVERAGE(C13:E13)</f>
        <v>1</v>
      </c>
      <c r="M13" s="11"/>
      <c r="N13" s="11"/>
      <c r="O13" s="11"/>
      <c r="P13" s="11"/>
      <c r="Q13" s="11"/>
      <c r="R13" s="11"/>
    </row>
    <row r="14" customFormat="false" ht="13.8" hidden="false" customHeight="false" outlineLevel="0" collapsed="false">
      <c r="A14" s="6"/>
      <c r="B14" s="4" t="s">
        <v>24</v>
      </c>
      <c r="C14" s="4" t="n">
        <v>0.046611088</v>
      </c>
      <c r="D14" s="4" t="n">
        <v>0.12055753</v>
      </c>
      <c r="E14" s="4" t="n">
        <v>0.091423</v>
      </c>
      <c r="F14" s="4" t="n">
        <f aca="false">AVERAGE(C14:E14)</f>
        <v>0.086197206</v>
      </c>
      <c r="G14" s="8" t="n">
        <v>0.0006</v>
      </c>
      <c r="M14" s="11"/>
      <c r="N14" s="11"/>
      <c r="O14" s="11"/>
      <c r="P14" s="11"/>
      <c r="Q14" s="11"/>
      <c r="R14" s="11"/>
    </row>
    <row r="15" customFormat="false" ht="13.8" hidden="false" customHeight="false" outlineLevel="0" collapsed="false">
      <c r="A15" s="6"/>
      <c r="B15" s="4" t="s">
        <v>25</v>
      </c>
      <c r="C15" s="4" t="n">
        <v>0.511112342</v>
      </c>
      <c r="D15" s="4" t="n">
        <v>0.83144227</v>
      </c>
      <c r="E15" s="4" t="n">
        <v>1.045104</v>
      </c>
      <c r="F15" s="4" t="n">
        <f aca="false">AVERAGE(C15:E15)</f>
        <v>0.795886204</v>
      </c>
      <c r="G15" s="8" t="n">
        <v>0.3189</v>
      </c>
      <c r="M15" s="11"/>
      <c r="N15" s="11"/>
      <c r="O15" s="11"/>
      <c r="P15" s="11"/>
      <c r="Q15" s="11"/>
      <c r="R15" s="11"/>
    </row>
    <row r="16" customFormat="false" ht="13.8" hidden="false" customHeight="false" outlineLevel="0" collapsed="false">
      <c r="A16" s="6" t="s">
        <v>26</v>
      </c>
      <c r="B16" s="4" t="s">
        <v>23</v>
      </c>
      <c r="C16" s="4" t="n">
        <v>1.721226949</v>
      </c>
      <c r="D16" s="4" t="n">
        <v>12.66306147</v>
      </c>
      <c r="E16" s="4" t="n">
        <v>3.76669</v>
      </c>
      <c r="F16" s="4" t="n">
        <f aca="false">AVERAGE(C16:E16)</f>
        <v>6.05032613966667</v>
      </c>
      <c r="G16" s="4" t="n">
        <f aca="false">TTEST(C13:E13,C16:E16,2,2)</f>
        <v>0.207101447336393</v>
      </c>
    </row>
    <row r="17" customFormat="false" ht="13.8" hidden="false" customHeight="false" outlineLevel="0" collapsed="false">
      <c r="A17" s="6"/>
      <c r="B17" s="4" t="s">
        <v>27</v>
      </c>
      <c r="C17" s="4" t="n">
        <v>1.493600173</v>
      </c>
      <c r="D17" s="4" t="n">
        <v>4.89842177</v>
      </c>
      <c r="E17" s="4" t="n">
        <v>0.670213</v>
      </c>
      <c r="F17" s="4" t="n">
        <f aca="false">AVERAGE(C17:E17)</f>
        <v>2.35407831433333</v>
      </c>
      <c r="G17" s="4" t="n">
        <f aca="false">TTEST(C13:E13,C17:E17,2,2)</f>
        <v>0.354489522054768</v>
      </c>
    </row>
    <row r="18" customFormat="false" ht="13.8" hidden="false" customHeight="false" outlineLevel="0" collapsed="false">
      <c r="A18" s="6"/>
      <c r="B18" s="4" t="s">
        <v>25</v>
      </c>
      <c r="C18" s="4" t="n">
        <v>2.124019484</v>
      </c>
      <c r="D18" s="4" t="n">
        <v>12.41127421</v>
      </c>
      <c r="E18" s="4" t="n">
        <v>3.145643</v>
      </c>
      <c r="F18" s="4" t="n">
        <f aca="false">AVERAGE(C18:E18)</f>
        <v>5.89364556466667</v>
      </c>
      <c r="G18" s="4" t="n">
        <f aca="false">TTEST(C13:E13,C18:E18,2,2)</f>
        <v>0.209095896508198</v>
      </c>
    </row>
    <row r="19" customFormat="false" ht="13.8" hidden="false" customHeight="false" outlineLevel="0" collapsed="false"/>
    <row r="20" customFormat="false" ht="13.8" hidden="false" customHeight="false" outlineLevel="0" collapsed="false"/>
    <row r="21" customFormat="false" ht="13.8" hidden="false" customHeight="false" outlineLevel="0" collapsed="false">
      <c r="B21" s="5" t="s">
        <v>10</v>
      </c>
      <c r="C21" s="4" t="s">
        <v>1</v>
      </c>
      <c r="D21" s="4" t="s">
        <v>2</v>
      </c>
      <c r="E21" s="4" t="s">
        <v>21</v>
      </c>
      <c r="F21" s="4" t="s">
        <v>4</v>
      </c>
      <c r="G21" s="4" t="s">
        <v>22</v>
      </c>
    </row>
    <row r="22" customFormat="false" ht="13.8" hidden="false" customHeight="false" outlineLevel="0" collapsed="false">
      <c r="A22" s="6" t="s">
        <v>16</v>
      </c>
      <c r="B22" s="4" t="s">
        <v>23</v>
      </c>
      <c r="C22" s="4" t="n">
        <v>1</v>
      </c>
      <c r="D22" s="4" t="n">
        <v>1</v>
      </c>
      <c r="E22" s="4" t="n">
        <v>1</v>
      </c>
      <c r="F22" s="4" t="n">
        <f aca="false">AVERAGE(C22:E22)</f>
        <v>1</v>
      </c>
    </row>
    <row r="23" customFormat="false" ht="13.8" hidden="false" customHeight="false" outlineLevel="0" collapsed="false">
      <c r="A23" s="6"/>
      <c r="B23" s="4" t="s">
        <v>24</v>
      </c>
      <c r="C23" s="4" t="n">
        <v>0.051005902</v>
      </c>
      <c r="D23" s="4" t="n">
        <v>0.102893066</v>
      </c>
      <c r="E23" s="4" t="n">
        <v>0.091937</v>
      </c>
      <c r="F23" s="4" t="n">
        <f aca="false">AVERAGE(C23:E23)</f>
        <v>0.0819453226666667</v>
      </c>
      <c r="G23" s="8" t="n">
        <v>0.0003</v>
      </c>
    </row>
    <row r="24" customFormat="false" ht="13.8" hidden="false" customHeight="false" outlineLevel="0" collapsed="false">
      <c r="A24" s="6"/>
      <c r="B24" s="4" t="s">
        <v>25</v>
      </c>
      <c r="C24" s="4" t="n">
        <v>0.640536047</v>
      </c>
      <c r="D24" s="4" t="n">
        <v>0.920415808</v>
      </c>
      <c r="E24" s="4" t="n">
        <v>1.029778</v>
      </c>
      <c r="F24" s="4" t="n">
        <f aca="false">AVERAGE(C24:E24)</f>
        <v>0.863576618333333</v>
      </c>
      <c r="G24" s="8" t="n">
        <v>0.3603</v>
      </c>
    </row>
    <row r="25" customFormat="false" ht="13.8" hidden="false" customHeight="false" outlineLevel="0" collapsed="false">
      <c r="A25" s="6" t="s">
        <v>26</v>
      </c>
      <c r="B25" s="4" t="s">
        <v>23</v>
      </c>
      <c r="C25" s="4" t="n">
        <v>0.255667497</v>
      </c>
      <c r="D25" s="4" t="n">
        <v>0.514490378</v>
      </c>
      <c r="E25" s="4" t="n">
        <v>0.378513</v>
      </c>
      <c r="F25" s="4" t="n">
        <f aca="false">AVERAGE(C25:E25)</f>
        <v>0.382890291666667</v>
      </c>
      <c r="G25" s="8" t="n">
        <v>0.0144</v>
      </c>
    </row>
    <row r="26" customFormat="false" ht="13.8" hidden="false" customHeight="false" outlineLevel="0" collapsed="false">
      <c r="A26" s="6"/>
      <c r="B26" s="4" t="s">
        <v>27</v>
      </c>
      <c r="C26" s="4" t="n">
        <v>0.024287543</v>
      </c>
      <c r="D26" s="4" t="n">
        <v>0.027804695</v>
      </c>
      <c r="E26" s="4" t="n">
        <v>0.009226</v>
      </c>
      <c r="F26" s="4" t="n">
        <f aca="false">AVERAGE(C26:E26)</f>
        <v>0.0204394126666667</v>
      </c>
      <c r="G26" s="8" t="n">
        <v>0.0001</v>
      </c>
    </row>
    <row r="27" customFormat="false" ht="13.8" hidden="false" customHeight="false" outlineLevel="0" collapsed="false">
      <c r="A27" s="6"/>
      <c r="B27" s="4" t="s">
        <v>25</v>
      </c>
      <c r="C27" s="4" t="n">
        <v>0.103956918</v>
      </c>
      <c r="D27" s="4" t="n">
        <v>0.25060035</v>
      </c>
      <c r="E27" s="4" t="n">
        <v>0.149608</v>
      </c>
      <c r="F27" s="4" t="n">
        <f aca="false">AVERAGE(C27:E27)</f>
        <v>0.168055089333333</v>
      </c>
      <c r="G27" s="8" t="n">
        <v>0.0027</v>
      </c>
    </row>
  </sheetData>
  <mergeCells count="6">
    <mergeCell ref="A4:A6"/>
    <mergeCell ref="A7:A9"/>
    <mergeCell ref="A13:A15"/>
    <mergeCell ref="A16:A18"/>
    <mergeCell ref="A22:A24"/>
    <mergeCell ref="A25:A2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6:10Z</dcterms:created>
  <dc:creator/>
  <dc:description/>
  <dc:language>en-IN</dc:language>
  <cp:lastModifiedBy/>
  <dcterms:modified xsi:type="dcterms:W3CDTF">2025-04-23T23:45:37Z</dcterms:modified>
  <cp:revision>2</cp:revision>
  <dc:subject/>
  <dc:title/>
</cp:coreProperties>
</file>